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natachakremer/Dropbox/common_NK/4weeks_paper/Figures-tables/Supplementary_files/"/>
    </mc:Choice>
  </mc:AlternateContent>
  <bookViews>
    <workbookView xWindow="1280" yWindow="460" windowWidth="24900" windowHeight="15540" tabRatio="500"/>
  </bookViews>
  <sheets>
    <sheet name="Feuil1" sheetId="1" r:id="rId1"/>
    <sheet name="Feuil2" sheetId="2" r:id="rId2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9" i="1" l="1"/>
</calcChain>
</file>

<file path=xl/sharedStrings.xml><?xml version="1.0" encoding="utf-8"?>
<sst xmlns="http://schemas.openxmlformats.org/spreadsheetml/2006/main" count="286" uniqueCount="238">
  <si>
    <t>Primer F</t>
  </si>
  <si>
    <t>Primer R</t>
  </si>
  <si>
    <t>Duox</t>
  </si>
  <si>
    <t>GSTomega</t>
  </si>
  <si>
    <t>Copper oxidase</t>
  </si>
  <si>
    <t>Epoxide Hydrolase</t>
  </si>
  <si>
    <t>97.8</t>
  </si>
  <si>
    <t>97.7</t>
  </si>
  <si>
    <t>92.3</t>
  </si>
  <si>
    <t>98.2</t>
  </si>
  <si>
    <t>Prestin</t>
  </si>
  <si>
    <t>101.9</t>
  </si>
  <si>
    <t>Memo</t>
  </si>
  <si>
    <t>99.8</t>
  </si>
  <si>
    <t>98.3</t>
  </si>
  <si>
    <t>98.1</t>
  </si>
  <si>
    <t>98.0</t>
  </si>
  <si>
    <t>99.2</t>
  </si>
  <si>
    <t>LBP3</t>
  </si>
  <si>
    <t>100.3</t>
  </si>
  <si>
    <t>Chorion peroxidase</t>
  </si>
  <si>
    <t>NO synthase</t>
  </si>
  <si>
    <t>Golden goal</t>
  </si>
  <si>
    <t>Chitotriosidase</t>
  </si>
  <si>
    <t>Lectin receptor</t>
  </si>
  <si>
    <t>CCAACTGGTCGCAGTACAGA</t>
  </si>
  <si>
    <t>CGTCCGTTCCTTTTAAGCTG</t>
  </si>
  <si>
    <t>AGACTTTCTTGCCGGACTCA</t>
  </si>
  <si>
    <t>GGAGACGTGCCGAATATCAT</t>
  </si>
  <si>
    <t xml:space="preserve"> TTATTGCGGTGCCTGTTCAG</t>
  </si>
  <si>
    <t>GCCATAAAGTCGTGCATGGT</t>
  </si>
  <si>
    <t>AGGCCTTATTCTCTTCCGGA</t>
  </si>
  <si>
    <t>ACGTGTTAGTGCCAACCTGA</t>
  </si>
  <si>
    <t>Inositol monophosphatase</t>
  </si>
  <si>
    <t>ACAACCCGATTCAAGAGCGT</t>
  </si>
  <si>
    <t>ATGCGCTCCGAACTCAGAAT</t>
  </si>
  <si>
    <t>AACCACTGAAAACGCCATTC</t>
  </si>
  <si>
    <t>ACTGGAAGAGCAGCGTGATT</t>
  </si>
  <si>
    <t xml:space="preserve">Multidrog resistance protein </t>
  </si>
  <si>
    <t>TCATCGAAGCCGAGAAAAGT</t>
  </si>
  <si>
    <t>GGACCACCAACTTAGCCAGA</t>
  </si>
  <si>
    <t>GGGAAGACGGAGAAAGTTCC</t>
  </si>
  <si>
    <t>TTATGACAGCGAGCATCAGC</t>
  </si>
  <si>
    <t>AGAAGCGTGCGTGTTATGTG</t>
  </si>
  <si>
    <t>AGATGGCAGACAAGCAGGTT</t>
  </si>
  <si>
    <t>TGACCCTCAATGGGTAGGAG</t>
  </si>
  <si>
    <t>AAGCATTCTCGTGCACCTCT</t>
  </si>
  <si>
    <t>Na-K-Ca exchanger</t>
  </si>
  <si>
    <t>TCCAGTTCAGTTGGAAGCAA</t>
  </si>
  <si>
    <t>ACGATCGAGCAGAACATTCC</t>
  </si>
  <si>
    <t>Mucin</t>
  </si>
  <si>
    <t>Sialin</t>
  </si>
  <si>
    <t>Cathepsin L</t>
  </si>
  <si>
    <t>Fad oxidoreductase</t>
  </si>
  <si>
    <t>Chitin synthase</t>
  </si>
  <si>
    <t>CAACGGAGCCGAAACATTAT</t>
  </si>
  <si>
    <t>GAACGTATCTGGTGCATAGGTG</t>
  </si>
  <si>
    <t>Chitinase</t>
  </si>
  <si>
    <t>CCGATGTTTAGTGGGTGTGA</t>
  </si>
  <si>
    <t>ATTTCCGGTGTCGTTACCTC</t>
  </si>
  <si>
    <t>TTCCTCCCATTTCACCAAAG</t>
  </si>
  <si>
    <t>ATCAAGCACTCAGCACTCCA</t>
  </si>
  <si>
    <t>Cadherin</t>
  </si>
  <si>
    <t>TCGATGGAGATGACCAGATG</t>
  </si>
  <si>
    <t>CCCACCAGACGATTTGAAGT</t>
  </si>
  <si>
    <t>GGTGGCAGTTGTCACTTTGA</t>
  </si>
  <si>
    <t>GACGGGACCAACAGTTCCTA</t>
  </si>
  <si>
    <t>AAAGACCTTGGTGGGGATCT</t>
  </si>
  <si>
    <t>GGCCATGAGACATTTTCGAT</t>
  </si>
  <si>
    <t>TTGTAGAAGGTGGCCGAATC</t>
  </si>
  <si>
    <t>GTCCTCGACGTTCACCAAAT</t>
  </si>
  <si>
    <t>Alkaline phosphatase 1</t>
  </si>
  <si>
    <t>ACCATCCACAGGAGTTACGG</t>
  </si>
  <si>
    <t>CGCGTGCAAAAGACTTCATA</t>
  </si>
  <si>
    <t>TTTGACACACTGGCCTTGAC</t>
  </si>
  <si>
    <t>TCTTGTAATCCCGCAGCTCT</t>
  </si>
  <si>
    <t>AACCCAAGGTATGCGTCAAG</t>
  </si>
  <si>
    <t>AAAGTGGGGACGGGTAAAAT</t>
  </si>
  <si>
    <t>AGTTTCACACCCGAAGCAAT</t>
  </si>
  <si>
    <t>CAGCGATAAGAATCCCGAAC</t>
  </si>
  <si>
    <t>CCAGGCATTGGAAAAGATGT</t>
  </si>
  <si>
    <t>TCAAGGTAGGCGTCTTTGCT</t>
  </si>
  <si>
    <t>CCTCGAGTGGTTTCCATGAT</t>
  </si>
  <si>
    <t>CCGATTTCACCTTGTCCCTA</t>
  </si>
  <si>
    <t>ATGCCAATGCTTACCAAACC</t>
  </si>
  <si>
    <t>GAACATGAGACTGCGACGAA</t>
  </si>
  <si>
    <t>ATCATGCTTTACCCGTGGAT</t>
  </si>
  <si>
    <t>CATCGGCAACTGTAGGAACA</t>
  </si>
  <si>
    <t>LBP1</t>
  </si>
  <si>
    <t>AGACCTCCGTTTGTCGCCATAGTT</t>
  </si>
  <si>
    <t>TGGTTATCAGCTTTCAGGCCACCT</t>
  </si>
  <si>
    <t>ACGTCTACTCCCAGCGAAGA</t>
  </si>
  <si>
    <t>CAATCCCTGCTCCGACTAAA</t>
  </si>
  <si>
    <t>101.0</t>
  </si>
  <si>
    <t>97.3</t>
  </si>
  <si>
    <t>95.9</t>
  </si>
  <si>
    <t>97.2</t>
  </si>
  <si>
    <t>94.7</t>
  </si>
  <si>
    <t>96.3</t>
  </si>
  <si>
    <t>96.0</t>
  </si>
  <si>
    <t>95.2</t>
  </si>
  <si>
    <t>95.5</t>
  </si>
  <si>
    <t>99.4</t>
  </si>
  <si>
    <t>96.6</t>
  </si>
  <si>
    <t>CACCAGCACCACGAGTAAAA</t>
  </si>
  <si>
    <t>GGACTTGAATGACCCGTGTT</t>
  </si>
  <si>
    <t>GCAGCAGTCCTTATGGTATGTC</t>
  </si>
  <si>
    <t>TTTGTTGATCTCGCAGTTGG</t>
  </si>
  <si>
    <t>96.8</t>
  </si>
  <si>
    <t>AGGGAGAGGTCTTCTGGCTTT</t>
  </si>
  <si>
    <t>ACAACTGGGAAGCGACCATT</t>
  </si>
  <si>
    <t>Serine Hydroxymethyl 
transferase</t>
  </si>
  <si>
    <t xml:space="preserve">
GTCCTGGTGACAAGAGTGCAATGA</t>
  </si>
  <si>
    <t xml:space="preserve">
TTCCAGCAGAAAGGCACGATAGGT</t>
  </si>
  <si>
    <t>40S ribosomal protein S19</t>
  </si>
  <si>
    <t xml:space="preserve">
AATCTCGGCGTCCTTGAGAA</t>
  </si>
  <si>
    <t xml:space="preserve">
GCATCAATTGCACGACGAGT</t>
  </si>
  <si>
    <t>Atrial natriuretic peptide-converting enzyme</t>
  </si>
  <si>
    <t>Oxalate:formate antiport</t>
  </si>
  <si>
    <t>Gene name</t>
  </si>
  <si>
    <t>qRT-PCR efficiency (%)</t>
  </si>
  <si>
    <t>Amplicon size (bp)</t>
  </si>
  <si>
    <t>Matrix metalloproteinase</t>
  </si>
  <si>
    <t>housekeeping gene</t>
  </si>
  <si>
    <t>Hemocyanin</t>
  </si>
  <si>
    <t>isogroup number</t>
  </si>
  <si>
    <t>Dual oxidase</t>
  </si>
  <si>
    <t>Crassostrea gigas</t>
  </si>
  <si>
    <t>0.0</t>
  </si>
  <si>
    <t>probable glutathione S-transferase</t>
  </si>
  <si>
    <t>Aplysia californica</t>
  </si>
  <si>
    <t>Ocbimv22029326m.p</t>
  </si>
  <si>
    <t>sequence Octopus</t>
  </si>
  <si>
    <t>e-value (Octopus)</t>
  </si>
  <si>
    <t>Best BLAST hit (nr)</t>
  </si>
  <si>
    <t>Species (BLAST nr)</t>
  </si>
  <si>
    <t>e-value (nr)</t>
  </si>
  <si>
    <t>Ocbimv22019327m.p</t>
  </si>
  <si>
    <t>nitric oxide synthase</t>
  </si>
  <si>
    <t>Ocbimv22021840m.p</t>
  </si>
  <si>
    <t>comp136846_c0_seq2</t>
  </si>
  <si>
    <t>comp96401_c0_seq1</t>
  </si>
  <si>
    <t>comp87993_c0_seq1</t>
  </si>
  <si>
    <t>comp128489_c0_seq3</t>
  </si>
  <si>
    <t>comp51365_c0_seq1</t>
  </si>
  <si>
    <t>comp139071_c0_seq2</t>
  </si>
  <si>
    <t>comp117267_c0_seq3</t>
  </si>
  <si>
    <t>comp143132_c4_seq10</t>
  </si>
  <si>
    <t>comp133084_c0_seq1</t>
  </si>
  <si>
    <t>Organic anion transporter</t>
  </si>
  <si>
    <t>comp115635_c0_seq1</t>
  </si>
  <si>
    <t>comp135933_c0_seq2</t>
  </si>
  <si>
    <t>comp84772_c0_seq</t>
  </si>
  <si>
    <t>comp132859_c1_seq1</t>
  </si>
  <si>
    <t>comp141405_c0_seq2</t>
  </si>
  <si>
    <t>comp131815_c0_seq1</t>
  </si>
  <si>
    <t>comp140269_c1_seq1</t>
  </si>
  <si>
    <t>comp96844_c0_seq2</t>
  </si>
  <si>
    <t>comp107488_c0_seq1</t>
  </si>
  <si>
    <t>comp95816_c0_seq2</t>
  </si>
  <si>
    <t>Ocbimv22033455m.p</t>
  </si>
  <si>
    <t>Epoxide hydrolase 4</t>
  </si>
  <si>
    <t>Esox lucius</t>
  </si>
  <si>
    <t>Ocbimv22003705m.p</t>
  </si>
  <si>
    <t>Ocbimv22012783m.p</t>
  </si>
  <si>
    <t>Copper oxidase (laccase)</t>
  </si>
  <si>
    <t>Ocbimv22012788m.p</t>
  </si>
  <si>
    <t>Methionine Sulfoxide reductase</t>
  </si>
  <si>
    <t>mitochondrial peptide methionine sulfoxide reductase</t>
  </si>
  <si>
    <t>Ocbimv22010880m.p</t>
  </si>
  <si>
    <t>Ruditapes decussatus</t>
  </si>
  <si>
    <t>Ferritin 4</t>
  </si>
  <si>
    <t xml:space="preserve">Ferritin </t>
  </si>
  <si>
    <t>Ocbimv22025141m.p</t>
  </si>
  <si>
    <t>sodium/potassium/calcium exchanger 2-like</t>
  </si>
  <si>
    <t>Ocbimv22038282m.p</t>
  </si>
  <si>
    <t>solute carrier organic anion transporter family member</t>
  </si>
  <si>
    <t>Ocbimv22037124m.p</t>
  </si>
  <si>
    <t>Ocbimv22027795m.p</t>
  </si>
  <si>
    <t>oxalate:formate antiporter-like</t>
  </si>
  <si>
    <t>Biomphalaria glabrata</t>
  </si>
  <si>
    <t>Ocbimv22033411m.p</t>
  </si>
  <si>
    <t>multidrug resistance-associated protein 1</t>
  </si>
  <si>
    <t>Ocbimv22020891m.p</t>
  </si>
  <si>
    <t>uncharacterized protein</t>
  </si>
  <si>
    <t>Ocbimv22014912m.p</t>
  </si>
  <si>
    <t>chitotriosidase-1</t>
  </si>
  <si>
    <t>Tupaia chinensis</t>
  </si>
  <si>
    <t>Ocbimv22039140m.p</t>
  </si>
  <si>
    <t>Ocbimv22033943m.p</t>
  </si>
  <si>
    <t>inositol monophosphatase 1-like</t>
  </si>
  <si>
    <t>Metaseiulus occidentalis</t>
  </si>
  <si>
    <t>Ocbimv22010447m.p</t>
  </si>
  <si>
    <t>C-type lectin</t>
  </si>
  <si>
    <t>Littorina littorea</t>
  </si>
  <si>
    <t>Ocbimv22024121m.p</t>
  </si>
  <si>
    <t>protein MEMO1-like</t>
  </si>
  <si>
    <t>Ocbimv22028568m.p</t>
  </si>
  <si>
    <t>comp122324_c0_seq1</t>
  </si>
  <si>
    <t>chitin synthase 1-like</t>
  </si>
  <si>
    <t>Ocbimv22014957m.p</t>
  </si>
  <si>
    <t>comp73950_c0_seq1</t>
  </si>
  <si>
    <t>chitinase 3</t>
  </si>
  <si>
    <t>Hyriopsis cumingii</t>
  </si>
  <si>
    <t>Ocbimv22032979m.p</t>
  </si>
  <si>
    <t>comp80277_c0_seq1</t>
  </si>
  <si>
    <t>insect intestinal mucin 4</t>
  </si>
  <si>
    <t>Helicoverpa armigera</t>
  </si>
  <si>
    <t>comp135733_c0_seq1</t>
  </si>
  <si>
    <t>Ocbimv22001378m.p</t>
  </si>
  <si>
    <t>comp112542_c0_seq1</t>
  </si>
  <si>
    <t>Ocbimv22003696m.p</t>
  </si>
  <si>
    <t>Protocadherin Fat 4</t>
  </si>
  <si>
    <t>comp136803_c1_seq1</t>
  </si>
  <si>
    <t>Ocbimv22009826m.p</t>
  </si>
  <si>
    <t>cathepsin L1-like</t>
  </si>
  <si>
    <t>comp131309_c0_seq1</t>
  </si>
  <si>
    <t>Ocbimv22031750m.p</t>
  </si>
  <si>
    <t>matrix metalloproteinase-1</t>
  </si>
  <si>
    <t>Haliotis rufescens</t>
  </si>
  <si>
    <t>comp30131_c0</t>
  </si>
  <si>
    <t>Ocbimv22016731m.p</t>
  </si>
  <si>
    <t>Euprymna scolopes</t>
  </si>
  <si>
    <t>comp142285_c3_seq4</t>
  </si>
  <si>
    <t>-</t>
  </si>
  <si>
    <t>hypothetical protein LOTGIDRAFT_159383</t>
  </si>
  <si>
    <t>Lottia gigantea</t>
  </si>
  <si>
    <t>Ocbimv22030371m.p</t>
  </si>
  <si>
    <t>comp135965_c0</t>
  </si>
  <si>
    <t>lipopolysaccharide binding protein 1</t>
  </si>
  <si>
    <t>comp143095_c0</t>
  </si>
  <si>
    <t>Ocbimv22016941m.p</t>
  </si>
  <si>
    <t>lipopolysaccharide binding protein 3</t>
  </si>
  <si>
    <t>Ocbimv22020623m.p</t>
  </si>
  <si>
    <t>alkaline phosphatase</t>
  </si>
  <si>
    <t xml:space="preserve">atrial natriuretic peptide-converting enzyme-like </t>
  </si>
  <si>
    <t>Octopus bimaculoides</t>
  </si>
  <si>
    <t xml:space="preserve">comp136541_c0 / KF647897.1 / KF647898.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left" wrapText="1"/>
    </xf>
    <xf numFmtId="0" fontId="2" fillId="0" borderId="0" xfId="0" applyFont="1" applyFill="1" applyAlignment="1">
      <alignment horizontal="left" wrapText="1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center"/>
    </xf>
    <xf numFmtId="11" fontId="0" fillId="0" borderId="0" xfId="0" applyNumberFormat="1" applyFont="1" applyFill="1" applyAlignment="1">
      <alignment horizontal="left"/>
    </xf>
    <xf numFmtId="0" fontId="0" fillId="0" borderId="0" xfId="0" quotePrefix="1" applyFont="1" applyFill="1" applyAlignment="1">
      <alignment horizontal="left"/>
    </xf>
    <xf numFmtId="0" fontId="0" fillId="0" borderId="0" xfId="0" applyFont="1"/>
    <xf numFmtId="11" fontId="0" fillId="0" borderId="0" xfId="0" applyNumberFormat="1" applyFont="1" applyAlignment="1">
      <alignment horizontal="left"/>
    </xf>
  </cellXfs>
  <cellStyles count="1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tabSelected="1" topLeftCell="D1" workbookViewId="0">
      <pane ySplit="1" topLeftCell="A6" activePane="bottomLeft" state="frozen"/>
      <selection pane="bottomLeft" activeCell="K32" sqref="K32"/>
    </sheetView>
  </sheetViews>
  <sheetFormatPr baseColWidth="10" defaultRowHeight="16" x14ac:dyDescent="0.2"/>
  <cols>
    <col min="1" max="1" width="37.33203125" style="1" bestFit="1" customWidth="1"/>
    <col min="2" max="3" width="28.33203125" style="1" bestFit="1" customWidth="1"/>
    <col min="4" max="4" width="16.33203125" style="1" bestFit="1" customWidth="1"/>
    <col min="5" max="5" width="20.83203125" style="1" customWidth="1"/>
    <col min="6" max="6" width="46" style="1" bestFit="1" customWidth="1"/>
    <col min="7" max="7" width="22.33203125" style="1" customWidth="1"/>
    <col min="8" max="8" width="16.83203125" style="1" customWidth="1"/>
    <col min="9" max="9" width="20.6640625" style="1" customWidth="1"/>
    <col min="10" max="10" width="15.83203125" style="1" bestFit="1" customWidth="1"/>
    <col min="11" max="11" width="39.1640625" style="1" customWidth="1"/>
    <col min="12" max="16384" width="10.83203125" style="1"/>
  </cols>
  <sheetData>
    <row r="1" spans="1:11" s="4" customFormat="1" x14ac:dyDescent="0.2">
      <c r="A1" s="4" t="s">
        <v>119</v>
      </c>
      <c r="B1" s="4" t="s">
        <v>0</v>
      </c>
      <c r="C1" s="4" t="s">
        <v>1</v>
      </c>
      <c r="D1" s="4" t="s">
        <v>121</v>
      </c>
      <c r="E1" s="4" t="s">
        <v>120</v>
      </c>
      <c r="F1" s="4" t="s">
        <v>134</v>
      </c>
      <c r="G1" s="4" t="s">
        <v>135</v>
      </c>
      <c r="H1" s="4" t="s">
        <v>136</v>
      </c>
      <c r="I1" s="4" t="s">
        <v>132</v>
      </c>
      <c r="J1" s="4" t="s">
        <v>133</v>
      </c>
      <c r="K1" s="4" t="s">
        <v>125</v>
      </c>
    </row>
    <row r="2" spans="1:11" x14ac:dyDescent="0.2">
      <c r="A2" s="1" t="s">
        <v>71</v>
      </c>
      <c r="B2" s="1" t="s">
        <v>69</v>
      </c>
      <c r="C2" s="1" t="s">
        <v>70</v>
      </c>
      <c r="D2" s="1">
        <v>122</v>
      </c>
      <c r="E2" s="1" t="s">
        <v>99</v>
      </c>
      <c r="F2" s="1" t="s">
        <v>234</v>
      </c>
      <c r="G2" s="1" t="s">
        <v>222</v>
      </c>
      <c r="H2" s="7">
        <v>1.9999999999999999E-112</v>
      </c>
      <c r="I2" s="1" t="s">
        <v>221</v>
      </c>
      <c r="J2" s="7">
        <v>2.0000000000000001E-133</v>
      </c>
      <c r="K2" s="1" t="s">
        <v>220</v>
      </c>
    </row>
    <row r="3" spans="1:11" x14ac:dyDescent="0.2">
      <c r="A3" s="5" t="s">
        <v>117</v>
      </c>
      <c r="B3" s="1" t="s">
        <v>43</v>
      </c>
      <c r="C3" s="1" t="s">
        <v>44</v>
      </c>
      <c r="D3" s="1">
        <v>111</v>
      </c>
      <c r="E3" s="1" t="s">
        <v>7</v>
      </c>
      <c r="F3" s="1" t="s">
        <v>235</v>
      </c>
      <c r="G3" s="1" t="s">
        <v>236</v>
      </c>
      <c r="H3" s="7">
        <v>1E-35</v>
      </c>
      <c r="I3" s="1" t="s">
        <v>177</v>
      </c>
      <c r="J3" s="7">
        <v>3.9999999999999997E-40</v>
      </c>
      <c r="K3" s="9" t="s">
        <v>151</v>
      </c>
    </row>
    <row r="4" spans="1:11" x14ac:dyDescent="0.2">
      <c r="A4" s="1" t="s">
        <v>52</v>
      </c>
      <c r="B4" s="1" t="s">
        <v>65</v>
      </c>
      <c r="C4" s="1" t="s">
        <v>66</v>
      </c>
      <c r="D4" s="1">
        <v>117</v>
      </c>
      <c r="E4" s="1" t="s">
        <v>100</v>
      </c>
      <c r="F4" s="1" t="s">
        <v>215</v>
      </c>
      <c r="G4" s="1" t="s">
        <v>180</v>
      </c>
      <c r="H4" s="10">
        <v>2.9999999999999997E-107</v>
      </c>
      <c r="I4" s="1" t="s">
        <v>214</v>
      </c>
      <c r="J4" s="7">
        <v>6.0000000000000002E-127</v>
      </c>
      <c r="K4" s="1" t="s">
        <v>213</v>
      </c>
    </row>
    <row r="5" spans="1:11" x14ac:dyDescent="0.2">
      <c r="A5" s="1" t="s">
        <v>57</v>
      </c>
      <c r="B5" s="1" t="s">
        <v>104</v>
      </c>
      <c r="C5" s="3" t="s">
        <v>105</v>
      </c>
      <c r="D5" s="1">
        <v>130</v>
      </c>
      <c r="E5" s="1" t="s">
        <v>97</v>
      </c>
      <c r="F5" s="1" t="s">
        <v>202</v>
      </c>
      <c r="G5" s="9" t="s">
        <v>203</v>
      </c>
      <c r="H5" s="7">
        <v>1.9999999999999999E-103</v>
      </c>
      <c r="I5" s="1" t="s">
        <v>200</v>
      </c>
      <c r="J5" s="7">
        <v>2.9999999999999999E-195</v>
      </c>
      <c r="K5" s="1" t="s">
        <v>201</v>
      </c>
    </row>
    <row r="6" spans="1:11" x14ac:dyDescent="0.2">
      <c r="A6" s="1" t="s">
        <v>23</v>
      </c>
      <c r="B6" s="1" t="s">
        <v>25</v>
      </c>
      <c r="C6" s="1" t="s">
        <v>26</v>
      </c>
      <c r="D6" s="1">
        <v>111</v>
      </c>
      <c r="E6" s="1" t="s">
        <v>15</v>
      </c>
      <c r="F6" s="1" t="s">
        <v>186</v>
      </c>
      <c r="G6" s="9" t="s">
        <v>187</v>
      </c>
      <c r="H6" s="7">
        <v>2.9999999999999998E-123</v>
      </c>
      <c r="I6" s="1" t="s">
        <v>185</v>
      </c>
      <c r="J6" s="1" t="s">
        <v>128</v>
      </c>
      <c r="K6" s="9" t="s">
        <v>155</v>
      </c>
    </row>
    <row r="7" spans="1:11" x14ac:dyDescent="0.2">
      <c r="A7" s="1" t="s">
        <v>20</v>
      </c>
      <c r="B7" s="1" t="s">
        <v>82</v>
      </c>
      <c r="C7" s="1" t="s">
        <v>83</v>
      </c>
      <c r="D7" s="1">
        <v>213</v>
      </c>
      <c r="E7" s="1" t="s">
        <v>94</v>
      </c>
      <c r="F7" s="1" t="s">
        <v>20</v>
      </c>
      <c r="G7" s="9" t="s">
        <v>127</v>
      </c>
      <c r="H7" s="7">
        <v>2.0000000000000001E-161</v>
      </c>
      <c r="I7" s="1" t="s">
        <v>160</v>
      </c>
      <c r="J7" s="7">
        <v>9.9999999999999997E-148</v>
      </c>
      <c r="K7" s="9" t="s">
        <v>143</v>
      </c>
    </row>
    <row r="8" spans="1:11" x14ac:dyDescent="0.2">
      <c r="A8" s="1" t="s">
        <v>4</v>
      </c>
      <c r="B8" s="1" t="s">
        <v>78</v>
      </c>
      <c r="C8" s="1" t="s">
        <v>79</v>
      </c>
      <c r="D8" s="1">
        <v>151</v>
      </c>
      <c r="E8" s="1" t="s">
        <v>95</v>
      </c>
      <c r="F8" s="1" t="s">
        <v>165</v>
      </c>
      <c r="G8" s="9" t="s">
        <v>127</v>
      </c>
      <c r="H8" s="1" t="s">
        <v>128</v>
      </c>
      <c r="I8" s="1" t="s">
        <v>164</v>
      </c>
      <c r="J8" s="1" t="s">
        <v>128</v>
      </c>
      <c r="K8" s="9" t="s">
        <v>145</v>
      </c>
    </row>
    <row r="9" spans="1:11" x14ac:dyDescent="0.2">
      <c r="A9" s="1" t="s">
        <v>5</v>
      </c>
      <c r="B9" s="1" t="s">
        <v>80</v>
      </c>
      <c r="C9" s="1" t="s">
        <v>81</v>
      </c>
      <c r="D9" s="1">
        <v>225</v>
      </c>
      <c r="E9" s="1" t="s">
        <v>96</v>
      </c>
      <c r="F9" s="9" t="s">
        <v>161</v>
      </c>
      <c r="G9" s="1" t="s">
        <v>162</v>
      </c>
      <c r="H9" s="7">
        <v>1E-99</v>
      </c>
      <c r="I9" s="1" t="s">
        <v>163</v>
      </c>
      <c r="J9" s="7">
        <v>9.0000000000000005E-151</v>
      </c>
      <c r="K9" s="9" t="s">
        <v>144</v>
      </c>
    </row>
    <row r="10" spans="1:11" x14ac:dyDescent="0.2">
      <c r="A10" s="1" t="s">
        <v>22</v>
      </c>
      <c r="B10" s="1" t="s">
        <v>36</v>
      </c>
      <c r="C10" s="1" t="s">
        <v>37</v>
      </c>
      <c r="D10" s="1">
        <v>168</v>
      </c>
      <c r="E10" s="1" t="s">
        <v>16</v>
      </c>
      <c r="F10" s="1" t="s">
        <v>184</v>
      </c>
      <c r="G10" s="1" t="s">
        <v>130</v>
      </c>
      <c r="H10" s="7">
        <v>9.9999999999999998E-121</v>
      </c>
      <c r="I10" s="1" t="s">
        <v>183</v>
      </c>
      <c r="J10" s="7">
        <v>8.0000000000000002E-139</v>
      </c>
      <c r="K10" s="9" t="s">
        <v>154</v>
      </c>
    </row>
    <row r="11" spans="1:11" x14ac:dyDescent="0.2">
      <c r="A11" s="1" t="s">
        <v>124</v>
      </c>
      <c r="B11" s="1" t="s">
        <v>106</v>
      </c>
      <c r="C11" s="1" t="s">
        <v>107</v>
      </c>
      <c r="D11" s="1">
        <v>158</v>
      </c>
      <c r="E11" s="1" t="s">
        <v>108</v>
      </c>
      <c r="F11" s="1" t="s">
        <v>124</v>
      </c>
      <c r="G11" s="1" t="s">
        <v>222</v>
      </c>
      <c r="H11" s="1" t="s">
        <v>128</v>
      </c>
      <c r="I11" s="1" t="s">
        <v>233</v>
      </c>
      <c r="J11" s="1" t="s">
        <v>128</v>
      </c>
      <c r="K11" s="1" t="s">
        <v>237</v>
      </c>
    </row>
    <row r="12" spans="1:11" x14ac:dyDescent="0.2">
      <c r="A12" s="1" t="s">
        <v>33</v>
      </c>
      <c r="B12" s="6" t="s">
        <v>34</v>
      </c>
      <c r="C12" s="6" t="s">
        <v>35</v>
      </c>
      <c r="D12" s="1">
        <v>131</v>
      </c>
      <c r="E12" s="1" t="s">
        <v>14</v>
      </c>
      <c r="F12" s="1" t="s">
        <v>190</v>
      </c>
      <c r="G12" s="2" t="s">
        <v>191</v>
      </c>
      <c r="H12" s="10">
        <v>4.9999999999999995E-94</v>
      </c>
      <c r="I12" s="1" t="s">
        <v>189</v>
      </c>
      <c r="J12" s="7">
        <v>6.0000000000000002E-142</v>
      </c>
      <c r="K12" s="9" t="s">
        <v>157</v>
      </c>
    </row>
    <row r="13" spans="1:11" x14ac:dyDescent="0.2">
      <c r="A13" s="1" t="s">
        <v>24</v>
      </c>
      <c r="B13" s="1" t="s">
        <v>31</v>
      </c>
      <c r="C13" s="1" t="s">
        <v>32</v>
      </c>
      <c r="D13" s="1">
        <v>160</v>
      </c>
      <c r="E13" s="1" t="s">
        <v>15</v>
      </c>
      <c r="F13" s="1" t="s">
        <v>193</v>
      </c>
      <c r="G13" s="9" t="s">
        <v>194</v>
      </c>
      <c r="H13" s="7">
        <v>2.0000000000000001E-10</v>
      </c>
      <c r="I13" s="1" t="s">
        <v>192</v>
      </c>
      <c r="J13" s="7">
        <v>3E-10</v>
      </c>
      <c r="K13" s="9" t="s">
        <v>158</v>
      </c>
    </row>
    <row r="14" spans="1:11" x14ac:dyDescent="0.2">
      <c r="A14" s="1" t="s">
        <v>12</v>
      </c>
      <c r="B14" s="1" t="s">
        <v>29</v>
      </c>
      <c r="C14" s="1" t="s">
        <v>30</v>
      </c>
      <c r="D14" s="1">
        <v>103</v>
      </c>
      <c r="E14" s="1" t="s">
        <v>13</v>
      </c>
      <c r="F14" s="9" t="s">
        <v>196</v>
      </c>
      <c r="G14" s="9" t="s">
        <v>127</v>
      </c>
      <c r="H14" s="7">
        <v>6.0000000000000004E-140</v>
      </c>
      <c r="I14" s="1" t="s">
        <v>195</v>
      </c>
      <c r="J14" s="7">
        <v>2E-174</v>
      </c>
      <c r="K14" s="9" t="s">
        <v>159</v>
      </c>
    </row>
    <row r="15" spans="1:11" x14ac:dyDescent="0.2">
      <c r="A15" s="1" t="s">
        <v>167</v>
      </c>
      <c r="B15" s="1" t="s">
        <v>76</v>
      </c>
      <c r="C15" s="1" t="s">
        <v>77</v>
      </c>
      <c r="D15" s="1">
        <v>174</v>
      </c>
      <c r="E15" s="1" t="s">
        <v>14</v>
      </c>
      <c r="F15" s="2" t="s">
        <v>168</v>
      </c>
      <c r="G15" s="1" t="s">
        <v>130</v>
      </c>
      <c r="H15" s="7">
        <v>7.9999999999999996E-94</v>
      </c>
      <c r="I15" s="1" t="s">
        <v>166</v>
      </c>
      <c r="J15" s="10">
        <v>5.0000000000000002E-98</v>
      </c>
      <c r="K15" s="9" t="s">
        <v>146</v>
      </c>
    </row>
    <row r="16" spans="1:11" x14ac:dyDescent="0.2">
      <c r="A16" s="1" t="s">
        <v>50</v>
      </c>
      <c r="B16" s="1" t="s">
        <v>58</v>
      </c>
      <c r="C16" s="1" t="s">
        <v>59</v>
      </c>
      <c r="D16" s="1">
        <v>179</v>
      </c>
      <c r="E16" s="1" t="s">
        <v>97</v>
      </c>
      <c r="F16" s="1" t="s">
        <v>206</v>
      </c>
      <c r="G16" s="1" t="s">
        <v>207</v>
      </c>
      <c r="H16" s="7">
        <v>2.9999999999999998E-25</v>
      </c>
      <c r="I16" s="1" t="s">
        <v>204</v>
      </c>
      <c r="J16" s="7">
        <v>2E-12</v>
      </c>
      <c r="K16" s="1" t="s">
        <v>205</v>
      </c>
    </row>
    <row r="17" spans="1:11" x14ac:dyDescent="0.2">
      <c r="A17" s="5" t="s">
        <v>38</v>
      </c>
      <c r="B17" s="1" t="s">
        <v>39</v>
      </c>
      <c r="C17" s="1" t="s">
        <v>40</v>
      </c>
      <c r="D17" s="1">
        <v>161</v>
      </c>
      <c r="E17" s="1" t="s">
        <v>9</v>
      </c>
      <c r="F17" s="1" t="s">
        <v>182</v>
      </c>
      <c r="G17" s="9" t="s">
        <v>127</v>
      </c>
      <c r="H17" s="1" t="s">
        <v>128</v>
      </c>
      <c r="I17" s="1" t="s">
        <v>181</v>
      </c>
      <c r="J17" s="1" t="s">
        <v>128</v>
      </c>
      <c r="K17" s="9" t="s">
        <v>153</v>
      </c>
    </row>
    <row r="18" spans="1:11" x14ac:dyDescent="0.2">
      <c r="A18" s="5" t="s">
        <v>47</v>
      </c>
      <c r="B18" s="1" t="s">
        <v>48</v>
      </c>
      <c r="C18" s="1" t="s">
        <v>49</v>
      </c>
      <c r="D18" s="1">
        <v>125</v>
      </c>
      <c r="E18" s="1" t="s">
        <v>17</v>
      </c>
      <c r="F18" s="1" t="s">
        <v>174</v>
      </c>
      <c r="G18" s="9" t="s">
        <v>127</v>
      </c>
      <c r="H18" s="7">
        <v>9.999999999999999E-94</v>
      </c>
      <c r="I18" s="1" t="s">
        <v>173</v>
      </c>
      <c r="J18" s="7">
        <v>6.9999999999999999E-156</v>
      </c>
      <c r="K18" s="9" t="s">
        <v>148</v>
      </c>
    </row>
    <row r="19" spans="1:11" x14ac:dyDescent="0.2">
      <c r="A19" s="1" t="s">
        <v>21</v>
      </c>
      <c r="B19" s="1" t="s">
        <v>84</v>
      </c>
      <c r="C19" s="1" t="s">
        <v>85</v>
      </c>
      <c r="D19" s="1">
        <v>162</v>
      </c>
      <c r="E19" s="1" t="s">
        <v>16</v>
      </c>
      <c r="F19" s="9" t="s">
        <v>138</v>
      </c>
      <c r="G19" s="9" t="s">
        <v>127</v>
      </c>
      <c r="H19" s="10">
        <v>2.0000000000000001E-84</v>
      </c>
      <c r="I19" s="1" t="s">
        <v>139</v>
      </c>
      <c r="J19" s="7">
        <v>5E-56</v>
      </c>
      <c r="K19" s="9" t="s">
        <v>142</v>
      </c>
    </row>
    <row r="20" spans="1:11" x14ac:dyDescent="0.2">
      <c r="A20" s="5" t="s">
        <v>149</v>
      </c>
      <c r="B20" s="1" t="s">
        <v>45</v>
      </c>
      <c r="C20" s="1" t="s">
        <v>46</v>
      </c>
      <c r="D20" s="1">
        <v>155</v>
      </c>
      <c r="E20" s="1" t="s">
        <v>8</v>
      </c>
      <c r="F20" s="1" t="s">
        <v>176</v>
      </c>
      <c r="G20" s="9" t="s">
        <v>127</v>
      </c>
      <c r="H20" s="7">
        <v>6.9999999999999997E-170</v>
      </c>
      <c r="I20" s="1" t="s">
        <v>175</v>
      </c>
      <c r="J20" s="1" t="s">
        <v>128</v>
      </c>
      <c r="K20" s="9" t="s">
        <v>150</v>
      </c>
    </row>
    <row r="21" spans="1:11" x14ac:dyDescent="0.2">
      <c r="A21" s="5" t="s">
        <v>118</v>
      </c>
      <c r="B21" s="1" t="s">
        <v>41</v>
      </c>
      <c r="C21" s="1" t="s">
        <v>42</v>
      </c>
      <c r="D21" s="1">
        <v>127</v>
      </c>
      <c r="E21" s="1" t="s">
        <v>9</v>
      </c>
      <c r="F21" s="1" t="s">
        <v>179</v>
      </c>
      <c r="G21" s="1" t="s">
        <v>180</v>
      </c>
      <c r="H21" s="7">
        <v>2.0000000000000001E-114</v>
      </c>
      <c r="I21" s="1" t="s">
        <v>178</v>
      </c>
      <c r="J21" s="7">
        <v>8.0000000000000002E-99</v>
      </c>
      <c r="K21" s="9" t="s">
        <v>152</v>
      </c>
    </row>
    <row r="22" spans="1:11" x14ac:dyDescent="0.2">
      <c r="A22" s="1" t="s">
        <v>10</v>
      </c>
      <c r="B22" s="1" t="s">
        <v>27</v>
      </c>
      <c r="C22" s="1" t="s">
        <v>28</v>
      </c>
      <c r="D22" s="1">
        <v>144</v>
      </c>
      <c r="E22" s="1" t="s">
        <v>11</v>
      </c>
      <c r="F22" s="1" t="s">
        <v>10</v>
      </c>
      <c r="G22" s="9" t="s">
        <v>127</v>
      </c>
      <c r="H22" s="1" t="s">
        <v>128</v>
      </c>
      <c r="I22" s="1" t="s">
        <v>188</v>
      </c>
      <c r="J22" s="1" t="s">
        <v>128</v>
      </c>
      <c r="K22" s="9" t="s">
        <v>156</v>
      </c>
    </row>
    <row r="23" spans="1:11" x14ac:dyDescent="0.2">
      <c r="A23" s="1" t="s">
        <v>51</v>
      </c>
      <c r="B23" s="1" t="s">
        <v>60</v>
      </c>
      <c r="C23" s="1" t="s">
        <v>61</v>
      </c>
      <c r="D23" s="1">
        <v>154</v>
      </c>
      <c r="E23" s="1" t="s">
        <v>98</v>
      </c>
      <c r="F23" s="1" t="s">
        <v>51</v>
      </c>
      <c r="G23" s="9" t="s">
        <v>127</v>
      </c>
      <c r="H23" s="7">
        <v>2.0000000000000001E-139</v>
      </c>
      <c r="I23" s="1" t="s">
        <v>209</v>
      </c>
      <c r="J23" s="1" t="s">
        <v>128</v>
      </c>
      <c r="K23" s="1" t="s">
        <v>208</v>
      </c>
    </row>
    <row r="25" spans="1:11" x14ac:dyDescent="0.2">
      <c r="A25" s="1" t="s">
        <v>62</v>
      </c>
      <c r="B25" s="1" t="s">
        <v>63</v>
      </c>
      <c r="C25" s="1" t="s">
        <v>64</v>
      </c>
      <c r="D25" s="1">
        <v>143</v>
      </c>
      <c r="E25" s="1" t="s">
        <v>103</v>
      </c>
      <c r="F25" s="9" t="s">
        <v>212</v>
      </c>
      <c r="G25" s="9" t="s">
        <v>127</v>
      </c>
      <c r="H25" s="7">
        <v>8.9999999999999996E-29</v>
      </c>
      <c r="I25" s="1" t="s">
        <v>211</v>
      </c>
      <c r="J25" s="7">
        <v>6.0000000000000001E-23</v>
      </c>
      <c r="K25" s="1" t="s">
        <v>210</v>
      </c>
    </row>
    <row r="26" spans="1:11" x14ac:dyDescent="0.2">
      <c r="A26" s="1" t="s">
        <v>54</v>
      </c>
      <c r="B26" s="1" t="s">
        <v>55</v>
      </c>
      <c r="C26" s="1" t="s">
        <v>56</v>
      </c>
      <c r="D26" s="1">
        <v>134</v>
      </c>
      <c r="E26" s="1" t="s">
        <v>102</v>
      </c>
      <c r="F26" s="1" t="s">
        <v>199</v>
      </c>
      <c r="G26" s="9" t="s">
        <v>127</v>
      </c>
      <c r="H26" s="10">
        <v>1E-153</v>
      </c>
      <c r="I26" s="1" t="s">
        <v>197</v>
      </c>
      <c r="J26" s="7">
        <v>8.0000000000000001E-165</v>
      </c>
      <c r="K26" s="1" t="s">
        <v>198</v>
      </c>
    </row>
    <row r="27" spans="1:11" x14ac:dyDescent="0.2">
      <c r="A27" s="1" t="s">
        <v>2</v>
      </c>
      <c r="B27" s="1" t="s">
        <v>91</v>
      </c>
      <c r="C27" s="1" t="s">
        <v>92</v>
      </c>
      <c r="D27" s="1">
        <v>199</v>
      </c>
      <c r="E27" s="1" t="s">
        <v>93</v>
      </c>
      <c r="F27" s="1" t="s">
        <v>126</v>
      </c>
      <c r="G27" s="9" t="s">
        <v>127</v>
      </c>
      <c r="H27" s="1" t="s">
        <v>128</v>
      </c>
      <c r="I27" s="1" t="s">
        <v>131</v>
      </c>
      <c r="J27" s="1" t="s">
        <v>128</v>
      </c>
      <c r="K27" s="9" t="s">
        <v>140</v>
      </c>
    </row>
    <row r="28" spans="1:11" x14ac:dyDescent="0.2">
      <c r="A28" s="1" t="s">
        <v>53</v>
      </c>
      <c r="B28" s="5" t="s">
        <v>72</v>
      </c>
      <c r="C28" s="5" t="s">
        <v>73</v>
      </c>
      <c r="D28" s="1">
        <v>119</v>
      </c>
      <c r="E28" s="1" t="s">
        <v>101</v>
      </c>
      <c r="F28" s="1" t="s">
        <v>225</v>
      </c>
      <c r="G28" s="1" t="s">
        <v>226</v>
      </c>
      <c r="H28" s="1" t="s">
        <v>128</v>
      </c>
      <c r="I28" s="8" t="s">
        <v>224</v>
      </c>
      <c r="J28" s="8" t="s">
        <v>224</v>
      </c>
      <c r="K28" s="1" t="s">
        <v>223</v>
      </c>
    </row>
    <row r="29" spans="1:11" x14ac:dyDescent="0.2">
      <c r="A29" s="1" t="s">
        <v>172</v>
      </c>
      <c r="B29" s="1" t="s">
        <v>74</v>
      </c>
      <c r="C29" s="1" t="s">
        <v>75</v>
      </c>
      <c r="D29" s="1">
        <v>175</v>
      </c>
      <c r="E29" s="1" t="s">
        <v>94</v>
      </c>
      <c r="F29" s="1" t="s">
        <v>171</v>
      </c>
      <c r="G29" s="1" t="s">
        <v>170</v>
      </c>
      <c r="I29" s="1" t="s">
        <v>169</v>
      </c>
      <c r="J29" s="7">
        <v>9.9999999999999995E-21</v>
      </c>
      <c r="K29" s="9" t="s">
        <v>147</v>
      </c>
    </row>
    <row r="30" spans="1:11" x14ac:dyDescent="0.2">
      <c r="A30" s="1" t="s">
        <v>3</v>
      </c>
      <c r="B30" s="1" t="s">
        <v>86</v>
      </c>
      <c r="C30" s="1" t="s">
        <v>87</v>
      </c>
      <c r="D30" s="1">
        <v>151</v>
      </c>
      <c r="E30" s="1" t="s">
        <v>6</v>
      </c>
      <c r="F30" s="1" t="s">
        <v>129</v>
      </c>
      <c r="G30" s="1" t="s">
        <v>130</v>
      </c>
      <c r="H30" s="7">
        <v>2.0000000000000001E-84</v>
      </c>
      <c r="I30" s="1" t="s">
        <v>137</v>
      </c>
      <c r="J30" s="7">
        <v>1.9999999999999998E-96</v>
      </c>
      <c r="K30" s="9" t="s">
        <v>141</v>
      </c>
    </row>
    <row r="31" spans="1:11" x14ac:dyDescent="0.2">
      <c r="A31" s="1" t="s">
        <v>88</v>
      </c>
      <c r="B31" s="1" t="s">
        <v>89</v>
      </c>
      <c r="C31" s="1" t="s">
        <v>90</v>
      </c>
      <c r="D31" s="1">
        <v>144</v>
      </c>
      <c r="E31" s="1" t="s">
        <v>9</v>
      </c>
      <c r="F31" s="9" t="s">
        <v>229</v>
      </c>
      <c r="G31" s="1" t="s">
        <v>222</v>
      </c>
      <c r="H31" s="1" t="s">
        <v>128</v>
      </c>
      <c r="I31" s="1" t="s">
        <v>227</v>
      </c>
      <c r="J31" s="7">
        <v>1E-58</v>
      </c>
      <c r="K31" s="1" t="s">
        <v>228</v>
      </c>
    </row>
    <row r="32" spans="1:11" x14ac:dyDescent="0.2">
      <c r="A32" s="1" t="s">
        <v>18</v>
      </c>
      <c r="B32" s="1" t="s">
        <v>109</v>
      </c>
      <c r="C32" s="1" t="s">
        <v>110</v>
      </c>
      <c r="D32" s="1">
        <v>108</v>
      </c>
      <c r="E32" s="1" t="s">
        <v>19</v>
      </c>
      <c r="F32" s="9" t="s">
        <v>232</v>
      </c>
      <c r="G32" s="1" t="s">
        <v>222</v>
      </c>
      <c r="H32" s="1" t="s">
        <v>128</v>
      </c>
      <c r="I32" s="1" t="s">
        <v>231</v>
      </c>
      <c r="J32" s="7">
        <v>1E-97</v>
      </c>
      <c r="K32" s="1" t="s">
        <v>230</v>
      </c>
    </row>
    <row r="33" spans="1:11" x14ac:dyDescent="0.2">
      <c r="A33" s="5" t="s">
        <v>122</v>
      </c>
      <c r="B33" s="1" t="s">
        <v>67</v>
      </c>
      <c r="C33" s="1" t="s">
        <v>68</v>
      </c>
      <c r="D33" s="1">
        <v>112</v>
      </c>
      <c r="E33" s="1" t="s">
        <v>95</v>
      </c>
      <c r="F33" s="9" t="s">
        <v>218</v>
      </c>
      <c r="G33" s="9" t="s">
        <v>219</v>
      </c>
      <c r="H33" s="7">
        <v>1.9999999999999999E-72</v>
      </c>
      <c r="I33" s="1" t="s">
        <v>217</v>
      </c>
      <c r="J33" s="7">
        <v>5.0000000000000002E-84</v>
      </c>
      <c r="K33" s="1" t="s">
        <v>216</v>
      </c>
    </row>
    <row r="36" spans="1:11" ht="32" x14ac:dyDescent="0.2">
      <c r="A36" s="1" t="s">
        <v>114</v>
      </c>
      <c r="B36" s="2" t="s">
        <v>115</v>
      </c>
      <c r="C36" s="2" t="s">
        <v>116</v>
      </c>
      <c r="D36" s="1">
        <v>103</v>
      </c>
      <c r="E36" s="1" t="s">
        <v>6</v>
      </c>
      <c r="F36" s="1" t="s">
        <v>123</v>
      </c>
    </row>
    <row r="37" spans="1:11" ht="32" x14ac:dyDescent="0.2">
      <c r="A37" s="3" t="s">
        <v>111</v>
      </c>
      <c r="B37" s="3" t="s">
        <v>112</v>
      </c>
      <c r="C37" s="3" t="s">
        <v>113</v>
      </c>
      <c r="D37" s="1">
        <v>148</v>
      </c>
      <c r="E37" s="1" t="s">
        <v>7</v>
      </c>
      <c r="F37" s="1" t="s">
        <v>123</v>
      </c>
    </row>
    <row r="39" spans="1:11" x14ac:dyDescent="0.2">
      <c r="E39" s="1" t="e">
        <f>AVERAGE(E2:E37)</f>
        <v>#DIV/0!</v>
      </c>
    </row>
  </sheetData>
  <sortState ref="A2:G46">
    <sortCondition ref="A2:A46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A1048576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de Microsoft Office</cp:lastModifiedBy>
  <dcterms:created xsi:type="dcterms:W3CDTF">2016-02-28T14:46:34Z</dcterms:created>
  <dcterms:modified xsi:type="dcterms:W3CDTF">2016-03-15T03:21:02Z</dcterms:modified>
</cp:coreProperties>
</file>